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330" windowHeight="8330" activeTab="3"/>
  </bookViews>
  <sheets>
    <sheet name="Weight" sheetId="2" r:id="rId1"/>
    <sheet name="Glucose" sheetId="1" r:id="rId2"/>
    <sheet name="OGTT" sheetId="6" r:id="rId3"/>
    <sheet name="TG、TC、HDL、LDL" sheetId="5" r:id="rId4"/>
  </sheets>
  <definedNames>
    <definedName name="_xlnm._FilterDatabase" localSheetId="1" hidden="1">Glucose!$A$1:$F$30</definedName>
  </definedNames>
  <calcPr calcId="144525"/>
</workbook>
</file>

<file path=xl/sharedStrings.xml><?xml version="1.0" encoding="utf-8"?>
<sst xmlns="http://schemas.openxmlformats.org/spreadsheetml/2006/main" count="59" uniqueCount="31">
  <si>
    <t>0w</t>
  </si>
  <si>
    <t>1w</t>
  </si>
  <si>
    <t>2w</t>
  </si>
  <si>
    <t>3w</t>
  </si>
  <si>
    <t>4w</t>
  </si>
  <si>
    <t>5w</t>
  </si>
  <si>
    <t>6w</t>
  </si>
  <si>
    <t>7w</t>
  </si>
  <si>
    <t>8w</t>
  </si>
  <si>
    <t>9w</t>
  </si>
  <si>
    <t>10w</t>
  </si>
  <si>
    <t>11w</t>
  </si>
  <si>
    <t>12w</t>
  </si>
  <si>
    <t>13w</t>
  </si>
  <si>
    <t>14w</t>
  </si>
  <si>
    <t>NC</t>
  </si>
  <si>
    <t>average</t>
  </si>
  <si>
    <t>MC</t>
  </si>
  <si>
    <t>BER</t>
  </si>
  <si>
    <t>OGTT</t>
  </si>
  <si>
    <t>0h</t>
  </si>
  <si>
    <t>15min</t>
  </si>
  <si>
    <t>30min</t>
  </si>
  <si>
    <t>1h</t>
  </si>
  <si>
    <t>2h</t>
  </si>
  <si>
    <t>AUC</t>
  </si>
  <si>
    <r>
      <rPr>
        <b/>
        <sz val="12"/>
        <rFont val="Times New Roman"/>
        <charset val="134"/>
      </rPr>
      <t>TG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 xml:space="preserve">mmol/L) </t>
    </r>
  </si>
  <si>
    <r>
      <rPr>
        <b/>
        <sz val="12"/>
        <rFont val="Times New Roman"/>
        <charset val="134"/>
      </rPr>
      <t>TC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 xml:space="preserve">mmol/L) </t>
    </r>
  </si>
  <si>
    <t>HDL(mmol/L)</t>
  </si>
  <si>
    <t xml:space="preserve">LDL(mmol/L) </t>
  </si>
  <si>
    <t xml:space="preserve">average </t>
  </si>
</sst>
</file>

<file path=xl/styles.xml><?xml version="1.0" encoding="utf-8"?>
<styleSheet xmlns="http://schemas.openxmlformats.org/spreadsheetml/2006/main">
  <numFmts count="6">
    <numFmt numFmtId="176" formatCode="0.0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7" formatCode="0.00_ "/>
  </numFmts>
  <fonts count="28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b/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indexed="8"/>
      <name val="Times New Roman"/>
      <charset val="134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5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0" fillId="14" borderId="5" applyNumberFormat="0" applyAlignment="0" applyProtection="0">
      <alignment vertical="center"/>
    </xf>
    <xf numFmtId="0" fontId="18" fillId="14" borderId="3" applyNumberFormat="0" applyAlignment="0" applyProtection="0">
      <alignment vertical="center"/>
    </xf>
    <xf numFmtId="0" fontId="11" fillId="4" borderId="1" applyNumberFormat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38">
    <xf numFmtId="0" fontId="0" fillId="0" borderId="0" xfId="0"/>
    <xf numFmtId="0" fontId="1" fillId="0" borderId="0" xfId="0" applyFont="1"/>
    <xf numFmtId="0" fontId="2" fillId="0" borderId="0" xfId="0" applyFont="1" applyBorder="1"/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  <xf numFmtId="177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177" fontId="7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Fill="1"/>
    <xf numFmtId="0" fontId="0" fillId="0" borderId="0" xfId="0" applyFill="1"/>
    <xf numFmtId="177" fontId="0" fillId="0" borderId="0" xfId="0" applyNumberFormat="1" applyAlignment="1">
      <alignment vertic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wrapText="1"/>
    </xf>
    <xf numFmtId="177" fontId="5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77" fontId="5" fillId="0" borderId="0" xfId="0" applyNumberFormat="1" applyFont="1" applyFill="1" applyAlignment="1">
      <alignment horizontal="center"/>
    </xf>
    <xf numFmtId="177" fontId="1" fillId="0" borderId="0" xfId="0" applyNumberFormat="1" applyFont="1" applyFill="1"/>
    <xf numFmtId="177" fontId="0" fillId="0" borderId="0" xfId="0" applyNumberFormat="1" applyFill="1"/>
    <xf numFmtId="0" fontId="5" fillId="0" borderId="0" xfId="0" applyFont="1"/>
    <xf numFmtId="176" fontId="5" fillId="0" borderId="0" xfId="0" applyNumberFormat="1" applyFont="1"/>
    <xf numFmtId="176" fontId="5" fillId="0" borderId="0" xfId="0" applyNumberFormat="1" applyFont="1" applyFill="1"/>
    <xf numFmtId="0" fontId="4" fillId="0" borderId="0" xfId="0" applyFont="1" applyAlignment="1">
      <alignment horizontal="center" vertical="center" wrapText="1"/>
    </xf>
    <xf numFmtId="176" fontId="2" fillId="0" borderId="0" xfId="0" applyNumberFormat="1" applyFont="1" applyFill="1" applyAlignment="1">
      <alignment horizontal="center"/>
    </xf>
    <xf numFmtId="176" fontId="2" fillId="0" borderId="0" xfId="0" applyNumberFormat="1" applyFont="1" applyAlignment="1">
      <alignment horizontal="center"/>
    </xf>
    <xf numFmtId="176" fontId="5" fillId="0" borderId="0" xfId="0" applyNumberFormat="1" applyFont="1" applyFill="1" applyAlignment="1">
      <alignment horizontal="center"/>
    </xf>
    <xf numFmtId="176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177" fontId="5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0"/>
  <sheetViews>
    <sheetView workbookViewId="0">
      <selection activeCell="H1" sqref="H1"/>
    </sheetView>
  </sheetViews>
  <sheetFormatPr defaultColWidth="9" defaultRowHeight="14"/>
  <cols>
    <col min="1" max="1" width="9" style="19"/>
    <col min="2" max="8" width="8.91666666666667" style="36" customWidth="1"/>
    <col min="9" max="16" width="8.91666666666667" style="36"/>
  </cols>
  <sheetData>
    <row r="1" s="1" customFormat="1" spans="1:16">
      <c r="A1" s="30"/>
      <c r="B1" s="37" t="s">
        <v>0</v>
      </c>
      <c r="C1" s="37" t="s">
        <v>1</v>
      </c>
      <c r="D1" s="37" t="s">
        <v>2</v>
      </c>
      <c r="E1" s="37" t="s">
        <v>3</v>
      </c>
      <c r="F1" s="37" t="s">
        <v>4</v>
      </c>
      <c r="G1" s="37" t="s">
        <v>5</v>
      </c>
      <c r="H1" s="37" t="s">
        <v>6</v>
      </c>
      <c r="I1" s="37" t="s">
        <v>7</v>
      </c>
      <c r="J1" s="37" t="s">
        <v>8</v>
      </c>
      <c r="K1" s="37" t="s">
        <v>9</v>
      </c>
      <c r="L1" s="37" t="s">
        <v>10</v>
      </c>
      <c r="M1" s="37" t="s">
        <v>11</v>
      </c>
      <c r="N1" s="37" t="s">
        <v>12</v>
      </c>
      <c r="O1" s="37" t="s">
        <v>13</v>
      </c>
      <c r="P1" s="37" t="s">
        <v>14</v>
      </c>
    </row>
    <row r="2" spans="1:16">
      <c r="A2" s="30" t="s">
        <v>15</v>
      </c>
      <c r="B2" s="36">
        <v>23.7</v>
      </c>
      <c r="C2" s="36">
        <v>25.09</v>
      </c>
      <c r="D2" s="36">
        <v>24.96</v>
      </c>
      <c r="E2" s="36">
        <v>26.34</v>
      </c>
      <c r="F2" s="36">
        <v>26.08</v>
      </c>
      <c r="G2" s="36">
        <v>26.79</v>
      </c>
      <c r="H2" s="36">
        <v>27.3</v>
      </c>
      <c r="I2" s="36">
        <v>27.73</v>
      </c>
      <c r="J2" s="36">
        <v>28.58</v>
      </c>
      <c r="K2" s="36">
        <v>29.08</v>
      </c>
      <c r="L2" s="36">
        <v>29.27</v>
      </c>
      <c r="M2" s="36">
        <v>30.1</v>
      </c>
      <c r="N2" s="36">
        <v>31.87</v>
      </c>
      <c r="O2" s="36">
        <v>30.76</v>
      </c>
      <c r="P2" s="36">
        <v>30.9</v>
      </c>
    </row>
    <row r="3" spans="1:16">
      <c r="A3" s="35"/>
      <c r="B3" s="36">
        <v>23.27</v>
      </c>
      <c r="C3" s="36">
        <v>25.29</v>
      </c>
      <c r="D3" s="36">
        <v>24.29</v>
      </c>
      <c r="E3" s="36">
        <v>26.28</v>
      </c>
      <c r="F3" s="36">
        <v>25.98</v>
      </c>
      <c r="G3" s="36">
        <v>27.18</v>
      </c>
      <c r="H3" s="36">
        <v>27.2</v>
      </c>
      <c r="I3" s="36">
        <v>28.16</v>
      </c>
      <c r="J3" s="36">
        <v>28.66</v>
      </c>
      <c r="K3" s="36">
        <v>29.79</v>
      </c>
      <c r="L3" s="36">
        <v>30.13</v>
      </c>
      <c r="M3" s="36">
        <v>29.33</v>
      </c>
      <c r="N3" s="36">
        <v>31.76</v>
      </c>
      <c r="O3" s="36">
        <v>30.76</v>
      </c>
      <c r="P3" s="36">
        <v>31.06</v>
      </c>
    </row>
    <row r="4" spans="1:16">
      <c r="A4" s="35"/>
      <c r="B4" s="36">
        <v>22.98</v>
      </c>
      <c r="C4" s="36">
        <v>24.14</v>
      </c>
      <c r="D4" s="36">
        <v>24.65</v>
      </c>
      <c r="E4" s="36">
        <v>26.27</v>
      </c>
      <c r="F4" s="36">
        <v>25.28</v>
      </c>
      <c r="G4" s="36">
        <v>25.13</v>
      </c>
      <c r="H4" s="36">
        <v>25.5</v>
      </c>
      <c r="I4" s="36">
        <v>26.81</v>
      </c>
      <c r="J4" s="36">
        <v>27.18</v>
      </c>
      <c r="K4" s="36">
        <v>27.83</v>
      </c>
      <c r="L4" s="36">
        <v>27.33</v>
      </c>
      <c r="M4" s="36">
        <v>26.68</v>
      </c>
      <c r="N4" s="36">
        <v>27.72</v>
      </c>
      <c r="O4" s="36">
        <v>26.79</v>
      </c>
      <c r="P4" s="36">
        <v>27.1</v>
      </c>
    </row>
    <row r="5" spans="1:16">
      <c r="A5" s="35"/>
      <c r="B5" s="36">
        <v>22.52</v>
      </c>
      <c r="C5" s="36">
        <v>24.86</v>
      </c>
      <c r="D5" s="36">
        <v>23.12</v>
      </c>
      <c r="E5" s="36">
        <v>24.78</v>
      </c>
      <c r="F5" s="36">
        <v>24.58</v>
      </c>
      <c r="G5" s="36">
        <v>24.96</v>
      </c>
      <c r="H5" s="36">
        <v>25.1</v>
      </c>
      <c r="I5" s="36">
        <v>26.5</v>
      </c>
      <c r="J5" s="36">
        <v>26.34</v>
      </c>
      <c r="K5" s="36">
        <v>26.88</v>
      </c>
      <c r="L5" s="36">
        <v>27.49</v>
      </c>
      <c r="M5" s="36">
        <v>26.75</v>
      </c>
      <c r="N5" s="36">
        <v>28.19</v>
      </c>
      <c r="O5" s="36">
        <v>27.54</v>
      </c>
      <c r="P5" s="36">
        <v>27.41</v>
      </c>
    </row>
    <row r="6" spans="1:16">
      <c r="A6" s="35"/>
      <c r="B6" s="36">
        <v>22.27</v>
      </c>
      <c r="C6" s="36">
        <v>22.54</v>
      </c>
      <c r="D6" s="36">
        <v>22.05</v>
      </c>
      <c r="E6" s="36">
        <v>23.85</v>
      </c>
      <c r="F6" s="36">
        <v>23.35</v>
      </c>
      <c r="G6" s="36">
        <v>24.31</v>
      </c>
      <c r="H6" s="36">
        <v>24.24</v>
      </c>
      <c r="I6" s="36">
        <v>25.09</v>
      </c>
      <c r="J6" s="36">
        <v>26</v>
      </c>
      <c r="K6" s="36">
        <v>26.58</v>
      </c>
      <c r="L6" s="36">
        <v>26.76</v>
      </c>
      <c r="M6" s="36">
        <v>26.3</v>
      </c>
      <c r="N6" s="36">
        <v>27.68</v>
      </c>
      <c r="O6" s="36">
        <v>26.62</v>
      </c>
      <c r="P6" s="36">
        <v>26.98</v>
      </c>
    </row>
    <row r="7" spans="1:16">
      <c r="A7" s="35"/>
      <c r="B7" s="36">
        <v>21.97</v>
      </c>
      <c r="C7" s="36">
        <v>23.66</v>
      </c>
      <c r="D7" s="36">
        <v>23.42</v>
      </c>
      <c r="E7" s="36">
        <v>24.25</v>
      </c>
      <c r="F7" s="36">
        <v>23.96</v>
      </c>
      <c r="G7" s="36">
        <v>24.03</v>
      </c>
      <c r="H7" s="36">
        <v>24.6</v>
      </c>
      <c r="I7" s="36">
        <v>26.03</v>
      </c>
      <c r="J7" s="36">
        <v>25.73</v>
      </c>
      <c r="K7" s="36">
        <v>25.73</v>
      </c>
      <c r="L7" s="36">
        <v>25.92</v>
      </c>
      <c r="M7" s="36">
        <v>25.92</v>
      </c>
      <c r="N7" s="36">
        <v>29.7</v>
      </c>
      <c r="O7" s="36">
        <v>28.18</v>
      </c>
      <c r="P7" s="36">
        <v>28.03</v>
      </c>
    </row>
    <row r="8" spans="1:16">
      <c r="A8" s="35"/>
      <c r="B8" s="36">
        <v>21.72</v>
      </c>
      <c r="C8" s="36">
        <v>23.11</v>
      </c>
      <c r="D8" s="36">
        <v>22.88</v>
      </c>
      <c r="E8" s="36">
        <v>24.46</v>
      </c>
      <c r="F8" s="36">
        <v>24.36</v>
      </c>
      <c r="G8" s="36">
        <v>24.76</v>
      </c>
      <c r="H8" s="36">
        <v>25.68</v>
      </c>
      <c r="I8" s="36">
        <v>26.7</v>
      </c>
      <c r="J8" s="36">
        <v>27.24</v>
      </c>
      <c r="K8" s="36">
        <v>27.98</v>
      </c>
      <c r="L8" s="36">
        <v>28.13</v>
      </c>
      <c r="M8" s="36">
        <v>27.16</v>
      </c>
      <c r="N8" s="36">
        <v>28.51</v>
      </c>
      <c r="O8" s="36">
        <v>28.38</v>
      </c>
      <c r="P8" s="36">
        <v>28.59</v>
      </c>
    </row>
    <row r="9" spans="1:16">
      <c r="A9" s="35"/>
      <c r="B9" s="36">
        <v>21.43</v>
      </c>
      <c r="C9" s="36">
        <v>23.12</v>
      </c>
      <c r="D9" s="36">
        <v>23.62</v>
      </c>
      <c r="E9" s="36">
        <v>25.36</v>
      </c>
      <c r="F9" s="36">
        <v>25.28</v>
      </c>
      <c r="G9" s="36">
        <v>25.98</v>
      </c>
      <c r="H9" s="36">
        <v>26.76</v>
      </c>
      <c r="I9" s="36">
        <v>27.97</v>
      </c>
      <c r="J9" s="36">
        <v>29.03</v>
      </c>
      <c r="K9" s="36">
        <v>29.71</v>
      </c>
      <c r="L9" s="36">
        <v>29.84</v>
      </c>
      <c r="M9" s="36">
        <v>28.77</v>
      </c>
      <c r="N9" s="36">
        <v>32.19</v>
      </c>
      <c r="O9" s="36">
        <v>31.24</v>
      </c>
      <c r="P9" s="36">
        <v>31.28</v>
      </c>
    </row>
    <row r="10" s="11" customFormat="1" spans="1:16">
      <c r="A10" s="20" t="s">
        <v>16</v>
      </c>
      <c r="B10" s="21">
        <f>AVERAGE(B2:B9)</f>
        <v>22.4825</v>
      </c>
      <c r="C10" s="21">
        <f t="shared" ref="C10:P10" si="0">AVERAGE(C2:C9)</f>
        <v>23.97625</v>
      </c>
      <c r="D10" s="21">
        <f t="shared" si="0"/>
        <v>23.62375</v>
      </c>
      <c r="E10" s="21">
        <f t="shared" si="0"/>
        <v>25.19875</v>
      </c>
      <c r="F10" s="21">
        <f t="shared" si="0"/>
        <v>24.85875</v>
      </c>
      <c r="G10" s="21">
        <f t="shared" si="0"/>
        <v>25.3925</v>
      </c>
      <c r="H10" s="21">
        <f t="shared" si="0"/>
        <v>25.7975</v>
      </c>
      <c r="I10" s="21">
        <f t="shared" si="0"/>
        <v>26.87375</v>
      </c>
      <c r="J10" s="21">
        <f t="shared" si="0"/>
        <v>27.345</v>
      </c>
      <c r="K10" s="21">
        <f t="shared" si="0"/>
        <v>27.9475</v>
      </c>
      <c r="L10" s="21">
        <f t="shared" si="0"/>
        <v>28.10875</v>
      </c>
      <c r="M10" s="21">
        <f t="shared" si="0"/>
        <v>27.62625</v>
      </c>
      <c r="N10" s="21">
        <f t="shared" si="0"/>
        <v>29.7025</v>
      </c>
      <c r="O10" s="21">
        <f t="shared" si="0"/>
        <v>28.78375</v>
      </c>
      <c r="P10" s="21">
        <f t="shared" si="0"/>
        <v>28.91875</v>
      </c>
    </row>
    <row r="11" s="11" customFormat="1" spans="1:16">
      <c r="A11" s="20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</row>
    <row r="12" spans="1:16">
      <c r="A12" s="30" t="s">
        <v>17</v>
      </c>
      <c r="B12" s="36">
        <v>23.62</v>
      </c>
      <c r="C12" s="36">
        <v>28.18</v>
      </c>
      <c r="D12" s="36">
        <v>30.09</v>
      </c>
      <c r="E12" s="36">
        <v>35.28</v>
      </c>
      <c r="F12" s="36">
        <v>36.96</v>
      </c>
      <c r="G12" s="36">
        <v>39.24</v>
      </c>
      <c r="H12" s="36">
        <v>42.9</v>
      </c>
      <c r="I12" s="36">
        <v>45.76</v>
      </c>
      <c r="J12" s="36">
        <v>49.72</v>
      </c>
      <c r="K12" s="36">
        <v>54.28</v>
      </c>
      <c r="L12" s="36">
        <v>55.53</v>
      </c>
      <c r="M12" s="36">
        <v>56.75</v>
      </c>
      <c r="N12" s="36">
        <v>59.64</v>
      </c>
      <c r="O12" s="36">
        <v>60.58</v>
      </c>
      <c r="P12" s="36">
        <v>58.54</v>
      </c>
    </row>
    <row r="13" spans="1:16">
      <c r="A13" s="35"/>
      <c r="B13" s="36">
        <v>22.42</v>
      </c>
      <c r="C13" s="36">
        <v>28.06</v>
      </c>
      <c r="D13" s="36">
        <v>30.76</v>
      </c>
      <c r="E13" s="36">
        <v>34.82</v>
      </c>
      <c r="F13" s="36">
        <v>37.28</v>
      </c>
      <c r="G13" s="36">
        <v>39.8</v>
      </c>
      <c r="H13" s="36">
        <v>43.18</v>
      </c>
      <c r="I13" s="36">
        <v>45.87</v>
      </c>
      <c r="J13" s="36">
        <v>48.85</v>
      </c>
      <c r="K13" s="36">
        <v>51.85</v>
      </c>
      <c r="L13" s="36">
        <v>51.72</v>
      </c>
      <c r="M13" s="36">
        <v>51.7</v>
      </c>
      <c r="N13" s="36">
        <v>53.54</v>
      </c>
      <c r="O13" s="36">
        <v>53.04</v>
      </c>
      <c r="P13" s="36">
        <v>50.54</v>
      </c>
    </row>
    <row r="14" spans="1:16">
      <c r="A14" s="35"/>
      <c r="B14" s="36">
        <v>23.32</v>
      </c>
      <c r="C14" s="36">
        <v>28.29</v>
      </c>
      <c r="D14" s="36">
        <v>30.22</v>
      </c>
      <c r="E14" s="36">
        <v>33.76</v>
      </c>
      <c r="F14" s="36">
        <v>34.1</v>
      </c>
      <c r="G14" s="36">
        <v>37.02</v>
      </c>
      <c r="H14" s="36">
        <v>39.8</v>
      </c>
      <c r="I14" s="36">
        <v>41.81</v>
      </c>
      <c r="J14" s="36">
        <v>45.56</v>
      </c>
      <c r="K14" s="36">
        <v>48.56</v>
      </c>
      <c r="L14" s="36">
        <v>49.9</v>
      </c>
      <c r="M14" s="36">
        <v>50.82</v>
      </c>
      <c r="N14" s="36">
        <v>53.52</v>
      </c>
      <c r="O14" s="36">
        <v>53.64</v>
      </c>
      <c r="P14" s="36">
        <v>51.36</v>
      </c>
    </row>
    <row r="15" spans="1:18">
      <c r="A15" s="35"/>
      <c r="B15" s="24">
        <v>20.82</v>
      </c>
      <c r="C15" s="24">
        <v>26</v>
      </c>
      <c r="D15" s="24">
        <v>26.9</v>
      </c>
      <c r="E15" s="24">
        <v>28.76</v>
      </c>
      <c r="F15" s="24">
        <v>29.73</v>
      </c>
      <c r="G15" s="24">
        <v>30.26</v>
      </c>
      <c r="H15" s="24">
        <v>32</v>
      </c>
      <c r="I15" s="24">
        <v>34.26</v>
      </c>
      <c r="J15" s="24">
        <v>37.85</v>
      </c>
      <c r="K15" s="24">
        <v>41.82</v>
      </c>
      <c r="L15" s="24">
        <v>42.81</v>
      </c>
      <c r="M15" s="24">
        <v>44.66</v>
      </c>
      <c r="N15" s="24">
        <v>48.8</v>
      </c>
      <c r="O15" s="24">
        <v>50.11</v>
      </c>
      <c r="P15" s="24">
        <v>49.54</v>
      </c>
      <c r="Q15" s="12"/>
      <c r="R15" s="12"/>
    </row>
    <row r="16" spans="1:18">
      <c r="A16" s="35"/>
      <c r="B16" s="24">
        <v>23.31</v>
      </c>
      <c r="C16" s="24">
        <v>26.56</v>
      </c>
      <c r="D16" s="24">
        <v>26.58</v>
      </c>
      <c r="E16" s="24">
        <v>29.53</v>
      </c>
      <c r="F16" s="24">
        <v>30.3</v>
      </c>
      <c r="G16" s="24">
        <v>31.36</v>
      </c>
      <c r="H16" s="24">
        <v>32.65</v>
      </c>
      <c r="I16" s="24">
        <v>35.43</v>
      </c>
      <c r="J16" s="24">
        <v>37.49</v>
      </c>
      <c r="K16" s="24">
        <v>40.46</v>
      </c>
      <c r="L16" s="24">
        <v>41.69</v>
      </c>
      <c r="M16" s="24">
        <v>42.58</v>
      </c>
      <c r="N16" s="24">
        <v>46.09</v>
      </c>
      <c r="O16" s="24">
        <v>49.36</v>
      </c>
      <c r="P16" s="24">
        <v>47.62</v>
      </c>
      <c r="Q16" s="12"/>
      <c r="R16" s="12"/>
    </row>
    <row r="17" spans="1:18">
      <c r="A17" s="35"/>
      <c r="B17" s="24">
        <v>21.66</v>
      </c>
      <c r="C17" s="24">
        <v>25.59</v>
      </c>
      <c r="D17" s="24">
        <v>27.2</v>
      </c>
      <c r="E17" s="24">
        <v>30.23</v>
      </c>
      <c r="F17" s="24">
        <v>30.9</v>
      </c>
      <c r="G17" s="24">
        <v>32.42</v>
      </c>
      <c r="H17" s="24">
        <v>34.4</v>
      </c>
      <c r="I17" s="24">
        <v>36.68</v>
      </c>
      <c r="J17" s="24">
        <v>39.21</v>
      </c>
      <c r="K17" s="24">
        <v>42.08</v>
      </c>
      <c r="L17" s="24">
        <v>43.95</v>
      </c>
      <c r="M17" s="24">
        <v>45.36</v>
      </c>
      <c r="N17" s="24">
        <v>50.45</v>
      </c>
      <c r="O17" s="24">
        <v>51.38</v>
      </c>
      <c r="P17" s="24">
        <v>49.66</v>
      </c>
      <c r="Q17" s="12"/>
      <c r="R17" s="12"/>
    </row>
    <row r="18" spans="1:18">
      <c r="A18" s="35"/>
      <c r="B18" s="24">
        <v>22.66</v>
      </c>
      <c r="C18" s="24">
        <v>25.9</v>
      </c>
      <c r="D18" s="24">
        <v>27.13</v>
      </c>
      <c r="E18" s="24">
        <v>30.07</v>
      </c>
      <c r="F18" s="24">
        <v>31.49</v>
      </c>
      <c r="G18" s="24">
        <v>30.98</v>
      </c>
      <c r="H18" s="24">
        <v>32.64</v>
      </c>
      <c r="I18" s="24">
        <v>35.13</v>
      </c>
      <c r="J18" s="24">
        <v>38.45</v>
      </c>
      <c r="K18" s="24">
        <v>41.11</v>
      </c>
      <c r="L18" s="24">
        <v>43.01</v>
      </c>
      <c r="M18" s="24">
        <v>44.63</v>
      </c>
      <c r="N18" s="24">
        <v>48.97</v>
      </c>
      <c r="O18" s="24">
        <v>50.92</v>
      </c>
      <c r="P18" s="24">
        <v>49.98</v>
      </c>
      <c r="Q18" s="12"/>
      <c r="R18" s="12"/>
    </row>
    <row r="19" spans="1:18">
      <c r="A19" s="35"/>
      <c r="B19" s="24">
        <v>22.58</v>
      </c>
      <c r="C19" s="24">
        <v>28.25</v>
      </c>
      <c r="D19" s="24">
        <v>30.1</v>
      </c>
      <c r="E19" s="24">
        <v>34.16</v>
      </c>
      <c r="F19" s="24">
        <v>35.04</v>
      </c>
      <c r="G19" s="24">
        <v>37.75</v>
      </c>
      <c r="H19" s="24">
        <v>40.38</v>
      </c>
      <c r="I19" s="24">
        <v>42.99</v>
      </c>
      <c r="J19" s="24">
        <v>46.55</v>
      </c>
      <c r="K19" s="24">
        <v>48.2</v>
      </c>
      <c r="L19" s="24">
        <v>50.06</v>
      </c>
      <c r="M19" s="24">
        <v>52.07</v>
      </c>
      <c r="N19" s="24">
        <v>55.43</v>
      </c>
      <c r="O19" s="24">
        <v>55.45</v>
      </c>
      <c r="P19" s="24">
        <v>52.67</v>
      </c>
      <c r="Q19" s="12"/>
      <c r="R19" s="12"/>
    </row>
    <row r="20" s="11" customFormat="1" spans="1:16">
      <c r="A20" s="20" t="s">
        <v>16</v>
      </c>
      <c r="B20" s="21">
        <f>AVERAGE(B12:B19)</f>
        <v>22.54875</v>
      </c>
      <c r="C20" s="21">
        <f t="shared" ref="C20:P20" si="1">AVERAGE(C12:C19)</f>
        <v>27.10375</v>
      </c>
      <c r="D20" s="21">
        <f t="shared" si="1"/>
        <v>28.6225</v>
      </c>
      <c r="E20" s="21">
        <f t="shared" si="1"/>
        <v>32.07625</v>
      </c>
      <c r="F20" s="21">
        <f t="shared" si="1"/>
        <v>33.225</v>
      </c>
      <c r="G20" s="21">
        <f t="shared" si="1"/>
        <v>34.85375</v>
      </c>
      <c r="H20" s="21">
        <f t="shared" si="1"/>
        <v>37.24375</v>
      </c>
      <c r="I20" s="21">
        <f t="shared" si="1"/>
        <v>39.74125</v>
      </c>
      <c r="J20" s="21">
        <f t="shared" si="1"/>
        <v>42.96</v>
      </c>
      <c r="K20" s="21">
        <f t="shared" si="1"/>
        <v>46.045</v>
      </c>
      <c r="L20" s="21">
        <f t="shared" si="1"/>
        <v>47.33375</v>
      </c>
      <c r="M20" s="21">
        <f t="shared" si="1"/>
        <v>48.57125</v>
      </c>
      <c r="N20" s="21">
        <f t="shared" si="1"/>
        <v>52.055</v>
      </c>
      <c r="O20" s="21">
        <f t="shared" si="1"/>
        <v>53.06</v>
      </c>
      <c r="P20" s="21">
        <f t="shared" si="1"/>
        <v>51.23875</v>
      </c>
    </row>
    <row r="21" s="11" customFormat="1" spans="1:16">
      <c r="A21" s="20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</row>
    <row r="22" spans="1:16">
      <c r="A22" s="30" t="s">
        <v>18</v>
      </c>
      <c r="B22" s="36">
        <v>21.53</v>
      </c>
      <c r="C22" s="36">
        <v>24.98</v>
      </c>
      <c r="D22" s="36">
        <v>26.2</v>
      </c>
      <c r="E22" s="36">
        <v>29.06</v>
      </c>
      <c r="F22" s="36">
        <v>29.33</v>
      </c>
      <c r="G22" s="36">
        <v>31.4</v>
      </c>
      <c r="H22" s="36">
        <v>33</v>
      </c>
      <c r="I22" s="36">
        <v>35.27</v>
      </c>
      <c r="J22" s="36">
        <v>33.45</v>
      </c>
      <c r="K22" s="36">
        <v>34.09</v>
      </c>
      <c r="L22" s="36">
        <v>34.4</v>
      </c>
      <c r="M22" s="36">
        <v>35.47</v>
      </c>
      <c r="N22" s="36">
        <v>35.42</v>
      </c>
      <c r="O22" s="36">
        <v>31.34</v>
      </c>
      <c r="P22" s="36">
        <v>29.78</v>
      </c>
    </row>
    <row r="23" spans="1:16">
      <c r="A23" s="35"/>
      <c r="B23" s="36">
        <v>21</v>
      </c>
      <c r="C23" s="36">
        <v>25.17</v>
      </c>
      <c r="D23" s="36">
        <v>25.71</v>
      </c>
      <c r="E23" s="36">
        <v>29.45</v>
      </c>
      <c r="F23" s="36">
        <v>29.47</v>
      </c>
      <c r="G23" s="36">
        <v>31.68</v>
      </c>
      <c r="H23" s="36">
        <v>34.88</v>
      </c>
      <c r="I23" s="36">
        <v>36.92</v>
      </c>
      <c r="J23" s="36">
        <v>35.4</v>
      </c>
      <c r="K23" s="36">
        <v>35.76</v>
      </c>
      <c r="L23" s="36">
        <v>36.56</v>
      </c>
      <c r="M23" s="36">
        <v>36.85</v>
      </c>
      <c r="N23" s="36">
        <v>32.07</v>
      </c>
      <c r="O23" s="36">
        <v>30.66</v>
      </c>
      <c r="P23" s="36">
        <v>26.69</v>
      </c>
    </row>
    <row r="24" spans="1:16">
      <c r="A24" s="35"/>
      <c r="B24" s="36">
        <v>22.14</v>
      </c>
      <c r="C24" s="36">
        <v>24.08</v>
      </c>
      <c r="D24" s="36">
        <v>26.26</v>
      </c>
      <c r="E24" s="36">
        <v>28.48</v>
      </c>
      <c r="F24" s="36">
        <v>28.91</v>
      </c>
      <c r="G24" s="36">
        <v>30.08</v>
      </c>
      <c r="H24" s="36">
        <v>32.31</v>
      </c>
      <c r="I24" s="36">
        <v>34.65</v>
      </c>
      <c r="J24" s="36">
        <v>33.02</v>
      </c>
      <c r="K24" s="36">
        <v>34.82</v>
      </c>
      <c r="L24" s="36">
        <v>36.06</v>
      </c>
      <c r="M24" s="36">
        <v>37.09</v>
      </c>
      <c r="N24" s="36">
        <v>35.18</v>
      </c>
      <c r="O24" s="36">
        <v>31.19</v>
      </c>
      <c r="P24" s="36">
        <v>29.42</v>
      </c>
    </row>
    <row r="25" spans="1:16">
      <c r="A25" s="35"/>
      <c r="B25" s="36">
        <v>21.79</v>
      </c>
      <c r="C25" s="36">
        <v>23.46</v>
      </c>
      <c r="D25" s="36">
        <v>24.05</v>
      </c>
      <c r="E25" s="36">
        <v>27.6</v>
      </c>
      <c r="F25" s="36">
        <v>27.13</v>
      </c>
      <c r="G25" s="36">
        <v>29.32</v>
      </c>
      <c r="H25" s="36">
        <v>31.27</v>
      </c>
      <c r="I25" s="36">
        <v>34.76</v>
      </c>
      <c r="J25" s="36">
        <v>31.3</v>
      </c>
      <c r="K25" s="36">
        <v>30.9</v>
      </c>
      <c r="L25" s="36">
        <v>31.22</v>
      </c>
      <c r="M25" s="36">
        <v>31.4</v>
      </c>
      <c r="N25" s="36">
        <v>31.89</v>
      </c>
      <c r="O25" s="36">
        <v>31.92</v>
      </c>
      <c r="P25" s="36">
        <v>28.03</v>
      </c>
    </row>
    <row r="26" spans="1:16">
      <c r="A26" s="35"/>
      <c r="B26" s="36">
        <v>23.89</v>
      </c>
      <c r="C26" s="36">
        <v>29.09</v>
      </c>
      <c r="D26" s="36">
        <v>30.89</v>
      </c>
      <c r="E26" s="36">
        <v>34.36</v>
      </c>
      <c r="F26" s="36">
        <v>35.3</v>
      </c>
      <c r="G26" s="36">
        <v>39.9</v>
      </c>
      <c r="H26" s="36">
        <v>41.6</v>
      </c>
      <c r="I26" s="36">
        <v>44.78</v>
      </c>
      <c r="J26" s="36">
        <v>41.6</v>
      </c>
      <c r="K26" s="36">
        <v>41.81</v>
      </c>
      <c r="L26" s="36">
        <v>43.89</v>
      </c>
      <c r="M26" s="36">
        <v>45.96</v>
      </c>
      <c r="N26" s="36">
        <v>45.86</v>
      </c>
      <c r="O26" s="36">
        <v>39.45</v>
      </c>
      <c r="P26" s="36">
        <v>35.61</v>
      </c>
    </row>
    <row r="27" spans="1:16">
      <c r="A27" s="35"/>
      <c r="B27" s="36">
        <v>22.12</v>
      </c>
      <c r="C27" s="36">
        <v>24.1</v>
      </c>
      <c r="D27" s="36">
        <v>24.98</v>
      </c>
      <c r="E27" s="36">
        <v>28.26</v>
      </c>
      <c r="F27" s="36">
        <v>29.44</v>
      </c>
      <c r="G27" s="36">
        <v>28.93</v>
      </c>
      <c r="H27" s="36">
        <v>30</v>
      </c>
      <c r="I27" s="36">
        <v>32.75</v>
      </c>
      <c r="J27" s="36">
        <v>31.33</v>
      </c>
      <c r="K27" s="36">
        <v>32.03</v>
      </c>
      <c r="L27" s="36">
        <v>34.08</v>
      </c>
      <c r="M27" s="36">
        <v>34.86</v>
      </c>
      <c r="N27" s="36">
        <v>30.62</v>
      </c>
      <c r="O27" s="36">
        <v>29.12</v>
      </c>
      <c r="P27" s="36">
        <v>27.86</v>
      </c>
    </row>
    <row r="28" spans="1:16">
      <c r="A28" s="35"/>
      <c r="B28" s="36">
        <v>22.95</v>
      </c>
      <c r="C28" s="36">
        <v>28.01</v>
      </c>
      <c r="D28" s="36">
        <v>30.18</v>
      </c>
      <c r="E28" s="36">
        <v>34.04</v>
      </c>
      <c r="F28" s="36">
        <v>35.47</v>
      </c>
      <c r="G28" s="36">
        <v>37.5</v>
      </c>
      <c r="H28" s="36">
        <v>39.68</v>
      </c>
      <c r="I28" s="36">
        <v>43.23</v>
      </c>
      <c r="J28" s="36">
        <v>40.03</v>
      </c>
      <c r="K28" s="36">
        <v>36.71</v>
      </c>
      <c r="L28" s="24">
        <v>36.26</v>
      </c>
      <c r="M28" s="24">
        <v>32.09</v>
      </c>
      <c r="N28" s="24">
        <v>30.31</v>
      </c>
      <c r="O28" s="24">
        <v>30.26</v>
      </c>
      <c r="P28" s="24">
        <v>29.65</v>
      </c>
    </row>
    <row r="29" spans="1:16">
      <c r="A29" s="35"/>
      <c r="B29" s="36">
        <v>22.58</v>
      </c>
      <c r="C29" s="36">
        <v>26.89</v>
      </c>
      <c r="D29" s="36">
        <v>28.26</v>
      </c>
      <c r="E29" s="36">
        <v>31.6</v>
      </c>
      <c r="F29" s="36">
        <v>32.18</v>
      </c>
      <c r="G29" s="36">
        <v>34.08</v>
      </c>
      <c r="H29" s="36">
        <v>36.94</v>
      </c>
      <c r="I29" s="36">
        <v>38.69</v>
      </c>
      <c r="J29" s="36">
        <v>37.53</v>
      </c>
      <c r="K29" s="36">
        <v>36.39</v>
      </c>
      <c r="L29" s="24">
        <v>33.42</v>
      </c>
      <c r="M29" s="24">
        <v>31.12</v>
      </c>
      <c r="N29" s="24">
        <v>29.78</v>
      </c>
      <c r="O29" s="24">
        <v>27.9</v>
      </c>
      <c r="P29" s="24">
        <v>28.58</v>
      </c>
    </row>
    <row r="30" s="11" customFormat="1" spans="1:16">
      <c r="A30" s="20" t="s">
        <v>16</v>
      </c>
      <c r="B30" s="21">
        <f>AVERAGE(B22:B29)</f>
        <v>22.25</v>
      </c>
      <c r="C30" s="21">
        <f t="shared" ref="C30:P30" si="2">AVERAGE(C22:C29)</f>
        <v>25.7225</v>
      </c>
      <c r="D30" s="21">
        <f t="shared" si="2"/>
        <v>27.06625</v>
      </c>
      <c r="E30" s="21">
        <f t="shared" si="2"/>
        <v>30.35625</v>
      </c>
      <c r="F30" s="21">
        <f t="shared" si="2"/>
        <v>30.90375</v>
      </c>
      <c r="G30" s="21">
        <f t="shared" si="2"/>
        <v>32.86125</v>
      </c>
      <c r="H30" s="21">
        <f t="shared" si="2"/>
        <v>34.96</v>
      </c>
      <c r="I30" s="21">
        <f t="shared" si="2"/>
        <v>37.63125</v>
      </c>
      <c r="J30" s="21">
        <f t="shared" si="2"/>
        <v>35.4575</v>
      </c>
      <c r="K30" s="21">
        <f t="shared" si="2"/>
        <v>35.31375</v>
      </c>
      <c r="L30" s="21">
        <f t="shared" si="2"/>
        <v>35.73625</v>
      </c>
      <c r="M30" s="21">
        <f t="shared" si="2"/>
        <v>35.605</v>
      </c>
      <c r="N30" s="21">
        <f t="shared" si="2"/>
        <v>33.89125</v>
      </c>
      <c r="O30" s="21">
        <f t="shared" si="2"/>
        <v>31.48</v>
      </c>
      <c r="P30" s="21">
        <f t="shared" si="2"/>
        <v>29.452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"/>
  <sheetViews>
    <sheetView workbookViewId="0">
      <selection activeCell="A1" sqref="A$1:A$1048576"/>
    </sheetView>
  </sheetViews>
  <sheetFormatPr defaultColWidth="9" defaultRowHeight="14"/>
  <cols>
    <col min="1" max="1" width="9" style="27"/>
    <col min="2" max="5" width="8.91666666666667" style="28" customWidth="1"/>
    <col min="6" max="6" width="8.91666666666667" style="29" customWidth="1"/>
    <col min="7" max="8" width="8.91666666666667" style="28"/>
    <col min="9" max="9" width="8.91666666666667" style="28" customWidth="1"/>
    <col min="10" max="10" width="8.91666666666667" style="28"/>
  </cols>
  <sheetData>
    <row r="1" s="1" customFormat="1" spans="1:10">
      <c r="A1" s="30"/>
      <c r="B1" s="31" t="s">
        <v>0</v>
      </c>
      <c r="C1" s="31" t="s">
        <v>2</v>
      </c>
      <c r="D1" s="31" t="s">
        <v>4</v>
      </c>
      <c r="E1" s="31" t="s">
        <v>5</v>
      </c>
      <c r="F1" s="31" t="s">
        <v>6</v>
      </c>
      <c r="G1" s="32" t="s">
        <v>8</v>
      </c>
      <c r="H1" s="32" t="s">
        <v>10</v>
      </c>
      <c r="I1" s="32" t="s">
        <v>12</v>
      </c>
      <c r="J1" s="32" t="s">
        <v>14</v>
      </c>
    </row>
    <row r="2" spans="1:10">
      <c r="A2" s="30" t="s">
        <v>15</v>
      </c>
      <c r="B2" s="33">
        <v>4.5</v>
      </c>
      <c r="C2" s="33">
        <v>8.9</v>
      </c>
      <c r="D2" s="33">
        <v>5.4</v>
      </c>
      <c r="E2" s="33">
        <v>5.8</v>
      </c>
      <c r="F2" s="33">
        <v>4.6</v>
      </c>
      <c r="G2" s="34">
        <v>5.3</v>
      </c>
      <c r="H2" s="34">
        <v>6.9</v>
      </c>
      <c r="I2" s="34">
        <v>7</v>
      </c>
      <c r="J2" s="34">
        <v>7.7</v>
      </c>
    </row>
    <row r="3" spans="1:10">
      <c r="A3" s="35"/>
      <c r="B3" s="33">
        <v>6.3</v>
      </c>
      <c r="C3" s="33">
        <v>6.9</v>
      </c>
      <c r="D3" s="33">
        <v>5.8</v>
      </c>
      <c r="E3" s="33">
        <v>7.2</v>
      </c>
      <c r="F3" s="33">
        <v>6.7</v>
      </c>
      <c r="G3" s="34">
        <v>5.4</v>
      </c>
      <c r="H3" s="34">
        <v>5.9</v>
      </c>
      <c r="I3" s="34">
        <v>6</v>
      </c>
      <c r="J3" s="34">
        <v>5.3</v>
      </c>
    </row>
    <row r="4" spans="1:10">
      <c r="A4" s="35"/>
      <c r="B4" s="33">
        <v>6</v>
      </c>
      <c r="C4" s="33">
        <v>6.1</v>
      </c>
      <c r="D4" s="33">
        <v>5.6</v>
      </c>
      <c r="E4" s="33">
        <v>4.3</v>
      </c>
      <c r="F4" s="33">
        <v>4.6</v>
      </c>
      <c r="G4" s="34">
        <v>5.7</v>
      </c>
      <c r="H4" s="34">
        <v>5.4</v>
      </c>
      <c r="I4" s="34">
        <v>6.5</v>
      </c>
      <c r="J4" s="34">
        <v>6.8</v>
      </c>
    </row>
    <row r="5" spans="1:10">
      <c r="A5" s="35"/>
      <c r="B5" s="33">
        <v>5.1</v>
      </c>
      <c r="C5" s="33">
        <v>8</v>
      </c>
      <c r="D5" s="33">
        <v>6.4</v>
      </c>
      <c r="E5" s="33">
        <v>5.6</v>
      </c>
      <c r="F5" s="33">
        <v>5.4</v>
      </c>
      <c r="G5" s="34">
        <v>4.6</v>
      </c>
      <c r="H5" s="34">
        <v>4.9</v>
      </c>
      <c r="I5" s="34">
        <v>4.4</v>
      </c>
      <c r="J5" s="34">
        <v>5.9</v>
      </c>
    </row>
    <row r="6" spans="1:10">
      <c r="A6" s="35"/>
      <c r="B6" s="33">
        <v>5</v>
      </c>
      <c r="C6" s="33">
        <v>7.4</v>
      </c>
      <c r="D6" s="33">
        <v>5.4</v>
      </c>
      <c r="E6" s="33">
        <v>5.9</v>
      </c>
      <c r="F6" s="33">
        <v>3.8</v>
      </c>
      <c r="G6" s="34">
        <v>6.7</v>
      </c>
      <c r="H6" s="34">
        <v>7.1</v>
      </c>
      <c r="I6" s="34">
        <v>5.2</v>
      </c>
      <c r="J6" s="34">
        <v>5</v>
      </c>
    </row>
    <row r="7" spans="1:10">
      <c r="A7" s="35"/>
      <c r="B7" s="33">
        <v>4.7</v>
      </c>
      <c r="C7" s="33">
        <v>6</v>
      </c>
      <c r="D7" s="33">
        <v>6</v>
      </c>
      <c r="E7" s="33">
        <v>5.6</v>
      </c>
      <c r="F7" s="33">
        <v>4.6</v>
      </c>
      <c r="G7" s="34">
        <v>4.2</v>
      </c>
      <c r="H7" s="34">
        <v>4.8</v>
      </c>
      <c r="I7" s="34">
        <v>7.8</v>
      </c>
      <c r="J7" s="34">
        <v>6.6</v>
      </c>
    </row>
    <row r="8" spans="1:10">
      <c r="A8" s="35"/>
      <c r="B8" s="33">
        <v>5.4</v>
      </c>
      <c r="C8" s="33">
        <v>5.4</v>
      </c>
      <c r="D8" s="33">
        <v>5.7</v>
      </c>
      <c r="E8" s="33">
        <v>5</v>
      </c>
      <c r="F8" s="33">
        <v>5</v>
      </c>
      <c r="G8" s="34">
        <v>5.9</v>
      </c>
      <c r="H8" s="34">
        <v>5.4</v>
      </c>
      <c r="I8" s="34">
        <v>6.8</v>
      </c>
      <c r="J8" s="34">
        <v>6.7</v>
      </c>
    </row>
    <row r="9" spans="1:10">
      <c r="A9" s="35"/>
      <c r="B9" s="33">
        <v>7.3</v>
      </c>
      <c r="C9" s="33">
        <v>11.4</v>
      </c>
      <c r="D9" s="33">
        <v>8.3</v>
      </c>
      <c r="E9" s="33">
        <v>6.3</v>
      </c>
      <c r="F9" s="33">
        <v>4.6</v>
      </c>
      <c r="G9" s="34">
        <v>5.3</v>
      </c>
      <c r="H9" s="34">
        <v>4.3</v>
      </c>
      <c r="I9" s="34">
        <v>4.6</v>
      </c>
      <c r="J9" s="34">
        <v>6.3</v>
      </c>
    </row>
    <row r="10" s="25" customFormat="1" spans="1:10">
      <c r="A10" s="20" t="s">
        <v>16</v>
      </c>
      <c r="B10" s="21">
        <f>AVERAGE(B2:B9)</f>
        <v>5.5375</v>
      </c>
      <c r="C10" s="21">
        <f t="shared" ref="C10:J10" si="0">AVERAGE(C2:C9)</f>
        <v>7.5125</v>
      </c>
      <c r="D10" s="21">
        <f t="shared" si="0"/>
        <v>6.075</v>
      </c>
      <c r="E10" s="21">
        <f t="shared" si="0"/>
        <v>5.7125</v>
      </c>
      <c r="F10" s="21">
        <f t="shared" si="0"/>
        <v>4.9125</v>
      </c>
      <c r="G10" s="21">
        <f t="shared" si="0"/>
        <v>5.3875</v>
      </c>
      <c r="H10" s="21">
        <f t="shared" si="0"/>
        <v>5.5875</v>
      </c>
      <c r="I10" s="21">
        <f t="shared" si="0"/>
        <v>6.0375</v>
      </c>
      <c r="J10" s="21">
        <f t="shared" si="0"/>
        <v>6.2875</v>
      </c>
    </row>
    <row r="11" s="26" customFormat="1" spans="1:10">
      <c r="A11" s="20"/>
      <c r="B11" s="24"/>
      <c r="C11" s="24"/>
      <c r="D11" s="24"/>
      <c r="E11" s="24"/>
      <c r="F11" s="24"/>
      <c r="G11" s="24"/>
      <c r="H11" s="24"/>
      <c r="I11" s="24"/>
      <c r="J11" s="24"/>
    </row>
    <row r="12" spans="1:10">
      <c r="A12" s="30" t="s">
        <v>17</v>
      </c>
      <c r="B12" s="33">
        <v>5.1</v>
      </c>
      <c r="C12" s="33">
        <v>10.5</v>
      </c>
      <c r="D12" s="33">
        <v>8.7</v>
      </c>
      <c r="E12" s="33">
        <v>14</v>
      </c>
      <c r="F12" s="33">
        <v>11</v>
      </c>
      <c r="G12" s="34">
        <v>11.4</v>
      </c>
      <c r="H12" s="34">
        <v>15.2</v>
      </c>
      <c r="I12" s="34">
        <v>10.3</v>
      </c>
      <c r="J12" s="34">
        <v>8.9</v>
      </c>
    </row>
    <row r="13" spans="1:10">
      <c r="A13" s="35"/>
      <c r="B13" s="33">
        <v>6.2</v>
      </c>
      <c r="C13" s="33">
        <v>12.2</v>
      </c>
      <c r="D13" s="33">
        <v>9.8</v>
      </c>
      <c r="E13" s="33">
        <v>9.7</v>
      </c>
      <c r="F13" s="33">
        <v>12.2</v>
      </c>
      <c r="G13" s="34">
        <v>13.8</v>
      </c>
      <c r="H13" s="34">
        <v>14.3</v>
      </c>
      <c r="I13" s="34">
        <v>11.2</v>
      </c>
      <c r="J13" s="34">
        <v>10.8</v>
      </c>
    </row>
    <row r="14" spans="1:10">
      <c r="A14" s="35"/>
      <c r="B14" s="33">
        <v>5.5</v>
      </c>
      <c r="C14" s="33">
        <v>7.7</v>
      </c>
      <c r="D14" s="33">
        <v>9</v>
      </c>
      <c r="E14" s="33">
        <v>10.7</v>
      </c>
      <c r="F14" s="33">
        <v>7.2</v>
      </c>
      <c r="G14" s="34">
        <v>12.5</v>
      </c>
      <c r="H14" s="34">
        <v>9.5</v>
      </c>
      <c r="I14" s="34">
        <v>13</v>
      </c>
      <c r="J14" s="34">
        <v>10.8</v>
      </c>
    </row>
    <row r="15" spans="1:10">
      <c r="A15" s="35"/>
      <c r="B15" s="33">
        <v>3.7</v>
      </c>
      <c r="C15" s="33">
        <v>8.9</v>
      </c>
      <c r="D15" s="33">
        <v>7.4</v>
      </c>
      <c r="E15" s="33">
        <v>6.5</v>
      </c>
      <c r="F15" s="33">
        <v>8.3</v>
      </c>
      <c r="G15" s="34">
        <v>11</v>
      </c>
      <c r="H15" s="34">
        <v>11.5</v>
      </c>
      <c r="I15" s="34">
        <v>7.7</v>
      </c>
      <c r="J15" s="34">
        <v>15.4</v>
      </c>
    </row>
    <row r="16" spans="1:10">
      <c r="A16" s="35"/>
      <c r="B16" s="33">
        <v>5.3</v>
      </c>
      <c r="C16" s="33">
        <v>9.4</v>
      </c>
      <c r="D16" s="33">
        <v>7.2</v>
      </c>
      <c r="E16" s="33">
        <v>7.4</v>
      </c>
      <c r="F16" s="33">
        <v>10.8</v>
      </c>
      <c r="G16" s="34">
        <v>8.9</v>
      </c>
      <c r="H16" s="34">
        <v>10.3</v>
      </c>
      <c r="I16" s="34">
        <v>9.4</v>
      </c>
      <c r="J16" s="34">
        <v>8.9</v>
      </c>
    </row>
    <row r="17" spans="1:10">
      <c r="A17" s="35"/>
      <c r="B17" s="33">
        <v>5.2</v>
      </c>
      <c r="C17" s="33">
        <v>9.4</v>
      </c>
      <c r="D17" s="33">
        <v>7.7</v>
      </c>
      <c r="E17" s="33">
        <v>7.5</v>
      </c>
      <c r="F17" s="33">
        <v>8.8</v>
      </c>
      <c r="G17" s="34">
        <v>10.9</v>
      </c>
      <c r="H17" s="34">
        <v>8.2</v>
      </c>
      <c r="I17" s="34">
        <v>12</v>
      </c>
      <c r="J17" s="34">
        <v>9.7</v>
      </c>
    </row>
    <row r="18" spans="1:10">
      <c r="A18" s="35"/>
      <c r="B18" s="33">
        <v>6.8</v>
      </c>
      <c r="C18" s="33">
        <v>9.3</v>
      </c>
      <c r="D18" s="33">
        <v>7.9</v>
      </c>
      <c r="E18" s="33">
        <v>8.1</v>
      </c>
      <c r="F18" s="33">
        <v>8.5</v>
      </c>
      <c r="G18" s="34">
        <v>11.2</v>
      </c>
      <c r="H18" s="34">
        <v>11.4</v>
      </c>
      <c r="I18" s="34">
        <v>10.1</v>
      </c>
      <c r="J18" s="34">
        <v>10.2</v>
      </c>
    </row>
    <row r="19" spans="1:10">
      <c r="A19" s="35"/>
      <c r="B19" s="33">
        <v>5</v>
      </c>
      <c r="C19" s="33">
        <v>11.2</v>
      </c>
      <c r="D19" s="33">
        <v>6.4</v>
      </c>
      <c r="E19" s="33">
        <v>11.8</v>
      </c>
      <c r="F19" s="33">
        <v>8.8</v>
      </c>
      <c r="G19" s="34">
        <v>12.8</v>
      </c>
      <c r="H19" s="34">
        <v>13</v>
      </c>
      <c r="I19" s="34">
        <v>9.5</v>
      </c>
      <c r="J19" s="34">
        <v>9.6</v>
      </c>
    </row>
    <row r="20" s="25" customFormat="1" spans="1:10">
      <c r="A20" s="20" t="s">
        <v>16</v>
      </c>
      <c r="B20" s="21">
        <f>AVERAGE(B12:B19)</f>
        <v>5.35</v>
      </c>
      <c r="C20" s="21">
        <f t="shared" ref="C20:J20" si="1">AVERAGE(C12:C19)</f>
        <v>9.825</v>
      </c>
      <c r="D20" s="21">
        <f t="shared" si="1"/>
        <v>8.0125</v>
      </c>
      <c r="E20" s="21">
        <f t="shared" si="1"/>
        <v>9.4625</v>
      </c>
      <c r="F20" s="21">
        <f t="shared" si="1"/>
        <v>9.45</v>
      </c>
      <c r="G20" s="21">
        <f t="shared" si="1"/>
        <v>11.5625</v>
      </c>
      <c r="H20" s="21">
        <f t="shared" si="1"/>
        <v>11.675</v>
      </c>
      <c r="I20" s="21">
        <f t="shared" si="1"/>
        <v>10.4</v>
      </c>
      <c r="J20" s="21">
        <f t="shared" si="1"/>
        <v>10.5375</v>
      </c>
    </row>
    <row r="21" s="26" customFormat="1" spans="1:10">
      <c r="A21" s="20"/>
      <c r="B21" s="24"/>
      <c r="C21" s="24"/>
      <c r="D21" s="24"/>
      <c r="E21" s="24"/>
      <c r="F21" s="24"/>
      <c r="G21" s="24"/>
      <c r="H21" s="24"/>
      <c r="I21" s="24"/>
      <c r="J21" s="24"/>
    </row>
    <row r="22" spans="1:10">
      <c r="A22" s="30" t="s">
        <v>18</v>
      </c>
      <c r="B22" s="33">
        <v>5.4</v>
      </c>
      <c r="C22" s="33">
        <v>9.3</v>
      </c>
      <c r="D22" s="33">
        <v>6.8</v>
      </c>
      <c r="E22" s="33">
        <v>8.8</v>
      </c>
      <c r="F22" s="33">
        <v>8</v>
      </c>
      <c r="G22" s="34">
        <v>11</v>
      </c>
      <c r="H22" s="34">
        <v>10.8</v>
      </c>
      <c r="I22" s="34">
        <v>8.5</v>
      </c>
      <c r="J22" s="34">
        <v>7.2</v>
      </c>
    </row>
    <row r="23" spans="1:10">
      <c r="A23" s="35"/>
      <c r="B23" s="33">
        <v>4.8</v>
      </c>
      <c r="C23" s="33">
        <v>8.7</v>
      </c>
      <c r="D23" s="33">
        <v>8.3</v>
      </c>
      <c r="E23" s="33">
        <v>10.9</v>
      </c>
      <c r="F23" s="33">
        <v>8.5</v>
      </c>
      <c r="G23" s="34">
        <v>5.9</v>
      </c>
      <c r="H23" s="34">
        <v>7.6</v>
      </c>
      <c r="I23" s="34">
        <v>5.6</v>
      </c>
      <c r="J23" s="34">
        <v>5.5</v>
      </c>
    </row>
    <row r="24" spans="1:10">
      <c r="A24" s="35"/>
      <c r="B24" s="33">
        <v>5.4</v>
      </c>
      <c r="C24" s="33">
        <v>8.9</v>
      </c>
      <c r="D24" s="33">
        <v>7.6</v>
      </c>
      <c r="E24" s="33">
        <v>8.3</v>
      </c>
      <c r="F24" s="33">
        <v>8.9</v>
      </c>
      <c r="G24" s="34">
        <v>9.5</v>
      </c>
      <c r="H24" s="34">
        <v>11.7</v>
      </c>
      <c r="I24" s="34">
        <v>4.5</v>
      </c>
      <c r="J24" s="34">
        <v>7.4</v>
      </c>
    </row>
    <row r="25" spans="1:10">
      <c r="A25" s="35"/>
      <c r="B25" s="33">
        <v>5.4</v>
      </c>
      <c r="C25" s="33">
        <v>9.9</v>
      </c>
      <c r="D25" s="33">
        <v>4.7</v>
      </c>
      <c r="E25" s="33">
        <v>9.1</v>
      </c>
      <c r="F25" s="33">
        <v>9.1</v>
      </c>
      <c r="G25" s="34">
        <v>7.8</v>
      </c>
      <c r="H25" s="34">
        <v>8.8</v>
      </c>
      <c r="I25" s="34">
        <v>7.1</v>
      </c>
      <c r="J25" s="34">
        <v>6.9</v>
      </c>
    </row>
    <row r="26" spans="1:10">
      <c r="A26" s="35"/>
      <c r="B26" s="33">
        <v>6.3</v>
      </c>
      <c r="C26" s="33">
        <v>14.5</v>
      </c>
      <c r="D26" s="33">
        <v>8.7</v>
      </c>
      <c r="E26" s="33">
        <v>10.2</v>
      </c>
      <c r="F26" s="33">
        <v>10.4</v>
      </c>
      <c r="G26" s="34">
        <v>8.7</v>
      </c>
      <c r="H26" s="34">
        <v>9.2</v>
      </c>
      <c r="I26" s="34">
        <v>5.4</v>
      </c>
      <c r="J26" s="34">
        <v>6.2</v>
      </c>
    </row>
    <row r="27" spans="1:10">
      <c r="A27" s="35"/>
      <c r="B27" s="33">
        <v>5</v>
      </c>
      <c r="C27" s="33">
        <v>9.1</v>
      </c>
      <c r="D27" s="33">
        <v>10.3</v>
      </c>
      <c r="E27" s="33">
        <v>8.7</v>
      </c>
      <c r="F27" s="33">
        <v>10.4</v>
      </c>
      <c r="G27" s="34">
        <v>10.2</v>
      </c>
      <c r="H27" s="34">
        <v>13.6</v>
      </c>
      <c r="I27" s="34">
        <v>7.2</v>
      </c>
      <c r="J27" s="34">
        <v>6.9</v>
      </c>
    </row>
    <row r="28" spans="1:10">
      <c r="A28" s="35"/>
      <c r="B28" s="33">
        <v>4.4</v>
      </c>
      <c r="C28" s="33">
        <v>8.5</v>
      </c>
      <c r="D28" s="33">
        <v>9</v>
      </c>
      <c r="E28" s="33">
        <v>10.1</v>
      </c>
      <c r="F28" s="33">
        <v>9.9</v>
      </c>
      <c r="G28" s="34">
        <v>6.3</v>
      </c>
      <c r="H28" s="34">
        <v>5.8</v>
      </c>
      <c r="I28" s="34">
        <v>6.4</v>
      </c>
      <c r="J28" s="34">
        <v>9.4</v>
      </c>
    </row>
    <row r="29" spans="1:10">
      <c r="A29" s="35"/>
      <c r="B29" s="33">
        <v>7.4</v>
      </c>
      <c r="C29" s="33">
        <v>8.7</v>
      </c>
      <c r="D29" s="33">
        <v>7.5</v>
      </c>
      <c r="E29" s="33">
        <v>8.2</v>
      </c>
      <c r="F29" s="33">
        <v>10.4</v>
      </c>
      <c r="G29" s="34">
        <v>5.9</v>
      </c>
      <c r="H29" s="34">
        <v>8.7</v>
      </c>
      <c r="I29" s="34">
        <v>7.4</v>
      </c>
      <c r="J29" s="34">
        <v>8.7</v>
      </c>
    </row>
    <row r="30" s="25" customFormat="1" spans="1:10">
      <c r="A30" s="20" t="s">
        <v>16</v>
      </c>
      <c r="B30" s="21">
        <f>AVERAGE(B22:B29)</f>
        <v>5.5125</v>
      </c>
      <c r="C30" s="21">
        <f t="shared" ref="C30:J30" si="2">AVERAGE(C22:C29)</f>
        <v>9.7</v>
      </c>
      <c r="D30" s="21">
        <f t="shared" si="2"/>
        <v>7.8625</v>
      </c>
      <c r="E30" s="21">
        <f t="shared" si="2"/>
        <v>9.2875</v>
      </c>
      <c r="F30" s="21">
        <f t="shared" si="2"/>
        <v>9.45</v>
      </c>
      <c r="G30" s="21">
        <f t="shared" si="2"/>
        <v>8.1625</v>
      </c>
      <c r="H30" s="21">
        <f t="shared" si="2"/>
        <v>9.525</v>
      </c>
      <c r="I30" s="21">
        <f t="shared" si="2"/>
        <v>6.5125</v>
      </c>
      <c r="J30" s="21">
        <f t="shared" si="2"/>
        <v>7.275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"/>
  <sheetViews>
    <sheetView workbookViewId="0">
      <selection activeCell="I18" sqref="I18"/>
    </sheetView>
  </sheetViews>
  <sheetFormatPr defaultColWidth="8.66666666666667" defaultRowHeight="14" outlineLevelCol="7"/>
  <cols>
    <col min="2" max="7" width="8.91666666666667" style="13"/>
  </cols>
  <sheetData>
    <row r="1" s="1" customFormat="1" spans="1:8">
      <c r="A1" s="14"/>
      <c r="B1" s="15" t="s">
        <v>19</v>
      </c>
      <c r="C1" s="15"/>
      <c r="D1" s="15"/>
      <c r="E1" s="15"/>
      <c r="F1" s="15"/>
      <c r="G1" s="15"/>
      <c r="H1" s="14"/>
    </row>
    <row r="2" s="1" customFormat="1" spans="1:8">
      <c r="A2" s="14"/>
      <c r="B2" s="16" t="s">
        <v>20</v>
      </c>
      <c r="C2" s="16" t="s">
        <v>21</v>
      </c>
      <c r="D2" s="16" t="s">
        <v>22</v>
      </c>
      <c r="E2" s="16" t="s">
        <v>23</v>
      </c>
      <c r="F2" s="16" t="s">
        <v>24</v>
      </c>
      <c r="G2" s="16" t="s">
        <v>25</v>
      </c>
      <c r="H2" s="14"/>
    </row>
    <row r="3" spans="1:8">
      <c r="A3" s="14" t="s">
        <v>15</v>
      </c>
      <c r="B3" s="17">
        <v>7.8</v>
      </c>
      <c r="C3" s="17">
        <v>13.7</v>
      </c>
      <c r="D3" s="17">
        <v>12.8</v>
      </c>
      <c r="E3" s="17">
        <v>7.5</v>
      </c>
      <c r="F3" s="17">
        <v>6.8</v>
      </c>
      <c r="G3" s="18">
        <v>18.225</v>
      </c>
      <c r="H3" s="19"/>
    </row>
    <row r="4" spans="1:8">
      <c r="A4" s="19"/>
      <c r="B4" s="18">
        <v>5.6</v>
      </c>
      <c r="C4" s="18">
        <v>14.2</v>
      </c>
      <c r="D4" s="18">
        <v>10.3</v>
      </c>
      <c r="E4" s="18">
        <v>10.2</v>
      </c>
      <c r="F4" s="18">
        <v>7.9</v>
      </c>
      <c r="G4" s="18">
        <v>19.7125</v>
      </c>
      <c r="H4" s="19"/>
    </row>
    <row r="5" spans="1:8">
      <c r="A5" s="19"/>
      <c r="B5" s="18">
        <v>7</v>
      </c>
      <c r="C5" s="18">
        <v>11.4</v>
      </c>
      <c r="D5" s="18">
        <v>7.9</v>
      </c>
      <c r="E5" s="18">
        <v>10</v>
      </c>
      <c r="F5" s="18">
        <v>7.2</v>
      </c>
      <c r="G5" s="18">
        <v>17.7875</v>
      </c>
      <c r="H5" s="19"/>
    </row>
    <row r="6" spans="1:8">
      <c r="A6" s="19"/>
      <c r="B6" s="18">
        <v>6.4</v>
      </c>
      <c r="C6" s="18">
        <v>13.4</v>
      </c>
      <c r="D6" s="18">
        <v>11.6</v>
      </c>
      <c r="E6" s="18">
        <v>9.3</v>
      </c>
      <c r="F6" s="18">
        <v>4.2</v>
      </c>
      <c r="G6" s="18">
        <v>17.575</v>
      </c>
      <c r="H6" s="19"/>
    </row>
    <row r="7" spans="1:8">
      <c r="A7" s="19"/>
      <c r="B7" s="18">
        <v>6.7</v>
      </c>
      <c r="C7" s="18">
        <v>12.9</v>
      </c>
      <c r="D7" s="18">
        <v>8.5</v>
      </c>
      <c r="E7" s="18">
        <v>9.9</v>
      </c>
      <c r="F7" s="18">
        <v>7.8</v>
      </c>
      <c r="G7" s="18">
        <v>18.575</v>
      </c>
      <c r="H7" s="19"/>
    </row>
    <row r="8" spans="1:8">
      <c r="A8" s="19"/>
      <c r="B8" s="18">
        <v>6.9</v>
      </c>
      <c r="C8" s="18">
        <v>12.7</v>
      </c>
      <c r="D8" s="18">
        <v>9.9</v>
      </c>
      <c r="E8" s="18">
        <v>10.7</v>
      </c>
      <c r="F8" s="18">
        <v>6</v>
      </c>
      <c r="G8" s="18">
        <v>18.775</v>
      </c>
      <c r="H8" s="19"/>
    </row>
    <row r="9" spans="1:8">
      <c r="A9" s="19"/>
      <c r="B9" s="18">
        <v>6</v>
      </c>
      <c r="C9" s="18">
        <v>16.1</v>
      </c>
      <c r="D9" s="18">
        <v>9.8</v>
      </c>
      <c r="E9" s="18">
        <v>9.7</v>
      </c>
      <c r="F9" s="18">
        <v>8.4</v>
      </c>
      <c r="G9" s="18">
        <v>19.925</v>
      </c>
      <c r="H9" s="19"/>
    </row>
    <row r="10" spans="1:8">
      <c r="A10" s="19"/>
      <c r="B10" s="18">
        <v>6.6</v>
      </c>
      <c r="C10" s="18">
        <v>11.7</v>
      </c>
      <c r="D10" s="18">
        <v>8.7</v>
      </c>
      <c r="E10" s="18">
        <v>9.5</v>
      </c>
      <c r="F10" s="18">
        <v>7.7</v>
      </c>
      <c r="G10" s="18">
        <v>17.9875</v>
      </c>
      <c r="H10" s="19"/>
    </row>
    <row r="11" s="11" customFormat="1" spans="1:8">
      <c r="A11" s="20" t="s">
        <v>16</v>
      </c>
      <c r="B11" s="21">
        <f>AVERAGE(B3:B10)</f>
        <v>6.625</v>
      </c>
      <c r="C11" s="21">
        <f>AVERAGE(C3:C10)</f>
        <v>13.2625</v>
      </c>
      <c r="D11" s="21">
        <f>AVERAGE(D3:D10)</f>
        <v>9.9375</v>
      </c>
      <c r="E11" s="21">
        <f>AVERAGE(E3:E10)</f>
        <v>9.6</v>
      </c>
      <c r="F11" s="21">
        <f>AVERAGE(F3:F10)</f>
        <v>7</v>
      </c>
      <c r="G11" s="16">
        <v>18.5703125</v>
      </c>
      <c r="H11" s="22"/>
    </row>
    <row r="12" s="12" customFormat="1" spans="1:8">
      <c r="A12" s="23"/>
      <c r="B12" s="24"/>
      <c r="C12" s="24"/>
      <c r="D12" s="24"/>
      <c r="E12" s="24"/>
      <c r="F12" s="24"/>
      <c r="G12" s="18"/>
      <c r="H12" s="23"/>
    </row>
    <row r="13" spans="1:8">
      <c r="A13" s="14" t="s">
        <v>17</v>
      </c>
      <c r="B13" s="18">
        <v>8</v>
      </c>
      <c r="C13" s="18">
        <v>14.8</v>
      </c>
      <c r="D13" s="18">
        <v>10.8</v>
      </c>
      <c r="E13" s="18">
        <v>9.2</v>
      </c>
      <c r="F13" s="18">
        <v>6.8</v>
      </c>
      <c r="G13" s="18">
        <v>19.05</v>
      </c>
      <c r="H13" s="19"/>
    </row>
    <row r="14" spans="1:8">
      <c r="A14" s="19"/>
      <c r="B14" s="18">
        <v>9.3</v>
      </c>
      <c r="C14" s="18">
        <v>16.1</v>
      </c>
      <c r="D14" s="18">
        <v>12.2</v>
      </c>
      <c r="E14" s="18">
        <v>11.2</v>
      </c>
      <c r="F14" s="18">
        <v>9.8</v>
      </c>
      <c r="G14" s="18">
        <v>23.0625</v>
      </c>
      <c r="H14" s="19"/>
    </row>
    <row r="15" spans="1:8">
      <c r="A15" s="19"/>
      <c r="B15" s="18">
        <v>8.3</v>
      </c>
      <c r="C15" s="18">
        <v>12.7</v>
      </c>
      <c r="D15" s="18">
        <v>12.1</v>
      </c>
      <c r="E15" s="18">
        <v>10.3</v>
      </c>
      <c r="F15" s="18">
        <v>8.7</v>
      </c>
      <c r="G15" s="18">
        <v>20.825</v>
      </c>
      <c r="H15" s="19"/>
    </row>
    <row r="16" spans="1:8">
      <c r="A16" s="19"/>
      <c r="B16" s="18">
        <v>8.7</v>
      </c>
      <c r="C16" s="18">
        <v>18.1</v>
      </c>
      <c r="D16" s="18">
        <v>13</v>
      </c>
      <c r="E16" s="18">
        <v>9.9</v>
      </c>
      <c r="F16" s="18">
        <v>8.3</v>
      </c>
      <c r="G16" s="18">
        <v>22.0625</v>
      </c>
      <c r="H16" s="19"/>
    </row>
    <row r="17" spans="1:8">
      <c r="A17" s="19"/>
      <c r="B17" s="18">
        <v>7.3</v>
      </c>
      <c r="C17" s="18">
        <v>17.2</v>
      </c>
      <c r="D17" s="18">
        <v>11.8</v>
      </c>
      <c r="E17" s="18">
        <v>12.7</v>
      </c>
      <c r="F17" s="18">
        <v>9.7</v>
      </c>
      <c r="G17" s="18">
        <v>24.0125</v>
      </c>
      <c r="H17" s="19"/>
    </row>
    <row r="18" spans="1:8">
      <c r="A18" s="19"/>
      <c r="B18" s="18">
        <v>8.8</v>
      </c>
      <c r="C18" s="18">
        <v>16</v>
      </c>
      <c r="D18" s="18">
        <v>11.9</v>
      </c>
      <c r="E18" s="18">
        <v>12</v>
      </c>
      <c r="F18" s="18">
        <v>8.3</v>
      </c>
      <c r="G18" s="18">
        <v>22.7125</v>
      </c>
      <c r="H18" s="19"/>
    </row>
    <row r="19" spans="1:8">
      <c r="A19" s="19"/>
      <c r="B19" s="18">
        <v>10.5</v>
      </c>
      <c r="C19" s="18">
        <v>21.1</v>
      </c>
      <c r="D19" s="18">
        <v>15.2</v>
      </c>
      <c r="E19" s="18">
        <v>13.3</v>
      </c>
      <c r="F19" s="18">
        <v>11.9</v>
      </c>
      <c r="G19" s="18">
        <v>28.2125</v>
      </c>
      <c r="H19" s="19"/>
    </row>
    <row r="20" spans="1:8">
      <c r="A20" s="19"/>
      <c r="B20" s="18">
        <v>8</v>
      </c>
      <c r="C20" s="18">
        <v>15.9</v>
      </c>
      <c r="D20" s="18">
        <v>12.3</v>
      </c>
      <c r="E20" s="18">
        <v>9.9</v>
      </c>
      <c r="F20" s="18">
        <v>8</v>
      </c>
      <c r="G20" s="18">
        <v>21.0125</v>
      </c>
      <c r="H20" s="19"/>
    </row>
    <row r="21" s="11" customFormat="1" spans="1:8">
      <c r="A21" s="20" t="s">
        <v>16</v>
      </c>
      <c r="B21" s="21">
        <f>AVERAGE(B13:B20)</f>
        <v>8.6125</v>
      </c>
      <c r="C21" s="21">
        <f>AVERAGE(C13:C20)</f>
        <v>16.4875</v>
      </c>
      <c r="D21" s="21">
        <f>AVERAGE(D13:D20)</f>
        <v>12.4125</v>
      </c>
      <c r="E21" s="21">
        <f>AVERAGE(E13:E20)</f>
        <v>11.0625</v>
      </c>
      <c r="F21" s="21">
        <f>AVERAGE(F13:F20)</f>
        <v>8.9375</v>
      </c>
      <c r="G21" s="16">
        <v>22.61875</v>
      </c>
      <c r="H21" s="22"/>
    </row>
    <row r="22" s="12" customFormat="1" spans="1:8">
      <c r="A22" s="23"/>
      <c r="B22" s="24"/>
      <c r="C22" s="24"/>
      <c r="D22" s="24"/>
      <c r="E22" s="24"/>
      <c r="F22" s="24"/>
      <c r="G22" s="18"/>
      <c r="H22" s="23"/>
    </row>
    <row r="23" spans="1:8">
      <c r="A23" s="14" t="s">
        <v>18</v>
      </c>
      <c r="B23" s="18">
        <v>5.2</v>
      </c>
      <c r="C23" s="18">
        <v>17.8</v>
      </c>
      <c r="D23" s="18">
        <v>17.9</v>
      </c>
      <c r="E23" s="18">
        <v>7.7</v>
      </c>
      <c r="F23" s="18">
        <v>6.4</v>
      </c>
      <c r="G23" s="18">
        <v>20.7875</v>
      </c>
      <c r="H23" s="19"/>
    </row>
    <row r="24" spans="1:8">
      <c r="A24" s="19"/>
      <c r="B24" s="18">
        <v>6</v>
      </c>
      <c r="C24" s="18">
        <v>9.5</v>
      </c>
      <c r="D24" s="18">
        <v>11.5</v>
      </c>
      <c r="E24" s="18">
        <v>8</v>
      </c>
      <c r="F24" s="18">
        <v>4.8</v>
      </c>
      <c r="G24" s="18">
        <v>15.8375</v>
      </c>
      <c r="H24" s="19"/>
    </row>
    <row r="25" spans="1:8">
      <c r="A25" s="19"/>
      <c r="B25" s="18">
        <v>5.3</v>
      </c>
      <c r="C25" s="18">
        <v>9.8</v>
      </c>
      <c r="D25" s="18">
        <v>7</v>
      </c>
      <c r="E25" s="18">
        <v>5.8</v>
      </c>
      <c r="F25" s="18">
        <v>4.1</v>
      </c>
      <c r="G25" s="18">
        <v>12.1375</v>
      </c>
      <c r="H25" s="19"/>
    </row>
    <row r="26" spans="1:8">
      <c r="A26" s="19"/>
      <c r="B26" s="18">
        <v>4.9</v>
      </c>
      <c r="C26" s="18">
        <v>11.6</v>
      </c>
      <c r="D26" s="18">
        <v>14.4</v>
      </c>
      <c r="E26" s="18">
        <v>7.6</v>
      </c>
      <c r="F26" s="18">
        <v>6.3</v>
      </c>
      <c r="G26" s="18">
        <v>17.7625</v>
      </c>
      <c r="H26" s="19"/>
    </row>
    <row r="27" spans="1:8">
      <c r="A27" s="19"/>
      <c r="B27" s="18">
        <v>5.5</v>
      </c>
      <c r="C27" s="18">
        <v>12.4</v>
      </c>
      <c r="D27" s="18">
        <v>14.5</v>
      </c>
      <c r="E27" s="18">
        <v>8.8</v>
      </c>
      <c r="F27" s="18">
        <v>6.4</v>
      </c>
      <c r="G27" s="18">
        <v>19.025</v>
      </c>
      <c r="H27" s="19"/>
    </row>
    <row r="28" spans="1:8">
      <c r="A28" s="19"/>
      <c r="B28" s="18">
        <v>5.2</v>
      </c>
      <c r="C28" s="18">
        <v>13.6</v>
      </c>
      <c r="D28" s="18">
        <v>10.8</v>
      </c>
      <c r="E28" s="18">
        <v>7.3</v>
      </c>
      <c r="F28" s="18">
        <v>5.1</v>
      </c>
      <c r="G28" s="18">
        <v>16.125</v>
      </c>
      <c r="H28" s="19"/>
    </row>
    <row r="29" spans="1:8">
      <c r="A29" s="19"/>
      <c r="B29" s="18">
        <v>5.6</v>
      </c>
      <c r="C29" s="18">
        <v>14.2</v>
      </c>
      <c r="D29" s="18">
        <v>11.5</v>
      </c>
      <c r="E29" s="18">
        <v>10.4</v>
      </c>
      <c r="F29" s="18">
        <v>6.1</v>
      </c>
      <c r="G29" s="18">
        <v>19.4125</v>
      </c>
      <c r="H29" s="19"/>
    </row>
    <row r="30" spans="1:8">
      <c r="A30" s="19"/>
      <c r="B30" s="18">
        <v>5.8</v>
      </c>
      <c r="C30" s="18">
        <v>16.3</v>
      </c>
      <c r="D30" s="18">
        <v>11.2</v>
      </c>
      <c r="E30" s="18">
        <v>8</v>
      </c>
      <c r="F30" s="18">
        <v>6.3</v>
      </c>
      <c r="G30" s="18">
        <v>18.15</v>
      </c>
      <c r="H30" s="19"/>
    </row>
    <row r="31" s="11" customFormat="1" spans="1:8">
      <c r="A31" s="20" t="s">
        <v>16</v>
      </c>
      <c r="B31" s="21">
        <v>5.4375</v>
      </c>
      <c r="C31" s="21">
        <v>13.15</v>
      </c>
      <c r="D31" s="21">
        <v>12.35</v>
      </c>
      <c r="E31" s="21">
        <v>7.95</v>
      </c>
      <c r="F31" s="21">
        <v>5.6875</v>
      </c>
      <c r="G31" s="16">
        <v>17.4046875</v>
      </c>
      <c r="H31" s="22"/>
    </row>
  </sheetData>
  <mergeCells count="1">
    <mergeCell ref="B1:F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tabSelected="1" workbookViewId="0">
      <selection activeCell="F10" sqref="F10"/>
    </sheetView>
  </sheetViews>
  <sheetFormatPr defaultColWidth="15.75" defaultRowHeight="14" outlineLevelCol="4"/>
  <sheetData>
    <row r="1" s="1" customFormat="1" ht="15" spans="1:5">
      <c r="A1" s="2"/>
      <c r="B1" s="3" t="s">
        <v>26</v>
      </c>
      <c r="C1" s="3" t="s">
        <v>27</v>
      </c>
      <c r="D1" s="3" t="s">
        <v>28</v>
      </c>
      <c r="E1" s="3" t="s">
        <v>29</v>
      </c>
    </row>
    <row r="2" spans="1:5">
      <c r="A2" s="4" t="s">
        <v>15</v>
      </c>
      <c r="B2" s="5">
        <v>1.44</v>
      </c>
      <c r="C2" s="5">
        <v>3.49</v>
      </c>
      <c r="D2" s="6">
        <v>2.17</v>
      </c>
      <c r="E2" s="6">
        <v>0.74</v>
      </c>
    </row>
    <row r="3" spans="1:5">
      <c r="A3" s="7"/>
      <c r="B3" s="5">
        <v>1.47</v>
      </c>
      <c r="C3" s="5">
        <v>2.23</v>
      </c>
      <c r="D3" s="6">
        <v>2.15</v>
      </c>
      <c r="E3" s="6">
        <v>0.72</v>
      </c>
    </row>
    <row r="4" spans="1:5">
      <c r="A4" s="7"/>
      <c r="B4" s="5">
        <v>1.19</v>
      </c>
      <c r="C4" s="5">
        <v>2.97</v>
      </c>
      <c r="D4" s="6">
        <v>2.33</v>
      </c>
      <c r="E4" s="6">
        <v>0.89</v>
      </c>
    </row>
    <row r="5" spans="1:5">
      <c r="A5" s="7"/>
      <c r="B5" s="5">
        <v>1.11</v>
      </c>
      <c r="C5" s="5">
        <v>3.37</v>
      </c>
      <c r="D5" s="6">
        <v>2.34</v>
      </c>
      <c r="E5" s="6">
        <v>0.31</v>
      </c>
    </row>
    <row r="6" spans="1:5">
      <c r="A6" s="7"/>
      <c r="B6" s="5">
        <v>1.29</v>
      </c>
      <c r="C6" s="5">
        <v>2.9</v>
      </c>
      <c r="D6" s="6">
        <v>2.66</v>
      </c>
      <c r="E6" s="6">
        <v>0.48</v>
      </c>
    </row>
    <row r="7" spans="1:5">
      <c r="A7" s="7"/>
      <c r="B7" s="5">
        <v>1.02</v>
      </c>
      <c r="C7" s="8">
        <v>2.84</v>
      </c>
      <c r="D7" s="6">
        <v>2.26</v>
      </c>
      <c r="E7" s="6">
        <v>0.64</v>
      </c>
    </row>
    <row r="8" spans="1:5">
      <c r="A8" s="7"/>
      <c r="B8" s="5">
        <v>1.25</v>
      </c>
      <c r="C8" s="5">
        <v>2.87</v>
      </c>
      <c r="D8" s="6">
        <v>1.49</v>
      </c>
      <c r="E8" s="6">
        <v>0.38</v>
      </c>
    </row>
    <row r="9" spans="1:5">
      <c r="A9" s="7"/>
      <c r="B9" s="5">
        <v>1.4</v>
      </c>
      <c r="C9" s="5">
        <v>3.89</v>
      </c>
      <c r="D9" s="6">
        <v>1.36</v>
      </c>
      <c r="E9" s="6">
        <v>0.34</v>
      </c>
    </row>
    <row r="10" s="1" customFormat="1" spans="1:5">
      <c r="A10" s="4" t="s">
        <v>30</v>
      </c>
      <c r="B10" s="9">
        <v>1.27</v>
      </c>
      <c r="C10" s="9">
        <v>3.07</v>
      </c>
      <c r="D10" s="9">
        <v>2.1</v>
      </c>
      <c r="E10" s="10">
        <v>0.56</v>
      </c>
    </row>
    <row r="11" s="1" customFormat="1" spans="1:5">
      <c r="A11" s="4"/>
      <c r="B11" s="9"/>
      <c r="C11" s="9"/>
      <c r="D11" s="9"/>
      <c r="E11" s="10"/>
    </row>
    <row r="12" spans="1:5">
      <c r="A12" s="4" t="s">
        <v>17</v>
      </c>
      <c r="B12" s="5">
        <v>1.3</v>
      </c>
      <c r="C12" s="5">
        <v>3.95</v>
      </c>
      <c r="D12" s="6">
        <v>1.22</v>
      </c>
      <c r="E12" s="6">
        <v>0.34</v>
      </c>
    </row>
    <row r="13" spans="1:5">
      <c r="A13" s="7"/>
      <c r="B13" s="5">
        <v>1.43</v>
      </c>
      <c r="C13" s="5">
        <v>5.23</v>
      </c>
      <c r="D13" s="6">
        <v>2.27</v>
      </c>
      <c r="E13" s="6">
        <v>0.4</v>
      </c>
    </row>
    <row r="14" spans="1:5">
      <c r="A14" s="7"/>
      <c r="B14" s="5">
        <v>1.81</v>
      </c>
      <c r="C14" s="5">
        <v>4.21</v>
      </c>
      <c r="D14" s="6">
        <v>2.37</v>
      </c>
      <c r="E14" s="6">
        <v>0.61</v>
      </c>
    </row>
    <row r="15" spans="1:5">
      <c r="A15" s="7"/>
      <c r="B15" s="5">
        <v>1.68</v>
      </c>
      <c r="C15" s="5">
        <v>7.42</v>
      </c>
      <c r="D15" s="6">
        <v>1.68</v>
      </c>
      <c r="E15" s="6">
        <v>0.81</v>
      </c>
    </row>
    <row r="16" spans="1:5">
      <c r="A16" s="7"/>
      <c r="B16" s="5">
        <v>2.44</v>
      </c>
      <c r="C16" s="5">
        <v>5.43</v>
      </c>
      <c r="D16" s="6">
        <v>2.06</v>
      </c>
      <c r="E16" s="6">
        <v>0.44</v>
      </c>
    </row>
    <row r="17" spans="1:5">
      <c r="A17" s="7"/>
      <c r="B17" s="5">
        <v>1.8</v>
      </c>
      <c r="C17" s="5">
        <v>4.34</v>
      </c>
      <c r="D17" s="6">
        <v>2.25</v>
      </c>
      <c r="E17" s="6">
        <v>0.78</v>
      </c>
    </row>
    <row r="18" spans="1:5">
      <c r="A18" s="7"/>
      <c r="B18" s="5">
        <v>1.47</v>
      </c>
      <c r="C18" s="5">
        <v>6.08</v>
      </c>
      <c r="D18" s="6">
        <v>1.72</v>
      </c>
      <c r="E18" s="6">
        <v>0.75</v>
      </c>
    </row>
    <row r="19" spans="1:5">
      <c r="A19" s="7"/>
      <c r="B19" s="5">
        <v>1.54</v>
      </c>
      <c r="C19" s="5">
        <v>4.8</v>
      </c>
      <c r="D19" s="6">
        <v>1.84</v>
      </c>
      <c r="E19" s="6">
        <v>0.59</v>
      </c>
    </row>
    <row r="20" s="1" customFormat="1" spans="1:5">
      <c r="A20" s="4" t="s">
        <v>30</v>
      </c>
      <c r="B20" s="9">
        <v>1.68</v>
      </c>
      <c r="C20" s="9">
        <v>5.18</v>
      </c>
      <c r="D20" s="10">
        <v>1.93</v>
      </c>
      <c r="E20" s="10">
        <v>0.59</v>
      </c>
    </row>
    <row r="21" s="1" customFormat="1" spans="1:5">
      <c r="A21" s="4"/>
      <c r="B21" s="9"/>
      <c r="C21" s="9"/>
      <c r="D21" s="10"/>
      <c r="E21" s="10"/>
    </row>
    <row r="22" spans="1:5">
      <c r="A22" s="4" t="s">
        <v>18</v>
      </c>
      <c r="B22" s="5">
        <v>0.73</v>
      </c>
      <c r="C22" s="5">
        <v>2.66</v>
      </c>
      <c r="D22" s="6">
        <v>1.4</v>
      </c>
      <c r="E22" s="6">
        <v>0.55</v>
      </c>
    </row>
    <row r="23" spans="1:5">
      <c r="A23" s="7"/>
      <c r="B23" s="5">
        <v>0.52</v>
      </c>
      <c r="C23" s="5">
        <v>0.7</v>
      </c>
      <c r="D23" s="6">
        <v>1.23</v>
      </c>
      <c r="E23" s="6">
        <v>0.35</v>
      </c>
    </row>
    <row r="24" spans="1:5">
      <c r="A24" s="7"/>
      <c r="B24" s="5">
        <v>1.15</v>
      </c>
      <c r="C24" s="5">
        <v>2.51</v>
      </c>
      <c r="D24" s="6">
        <v>2.32</v>
      </c>
      <c r="E24" s="6">
        <v>0.43</v>
      </c>
    </row>
    <row r="25" spans="1:5">
      <c r="A25" s="7"/>
      <c r="B25" s="5">
        <v>1.05</v>
      </c>
      <c r="C25" s="5">
        <v>3.32</v>
      </c>
      <c r="D25" s="6">
        <v>2.24</v>
      </c>
      <c r="E25" s="6">
        <v>0.62</v>
      </c>
    </row>
    <row r="26" spans="1:5">
      <c r="A26" s="7"/>
      <c r="B26" s="5">
        <v>0.68</v>
      </c>
      <c r="C26" s="5">
        <v>2.7</v>
      </c>
      <c r="D26" s="6">
        <v>1.35</v>
      </c>
      <c r="E26" s="6">
        <v>0.66</v>
      </c>
    </row>
    <row r="27" spans="1:5">
      <c r="A27" s="7"/>
      <c r="B27" s="5">
        <v>0.6</v>
      </c>
      <c r="C27" s="5">
        <v>1.29</v>
      </c>
      <c r="D27" s="6">
        <v>1.69</v>
      </c>
      <c r="E27" s="6">
        <v>0.72</v>
      </c>
    </row>
    <row r="28" spans="1:5">
      <c r="A28" s="7"/>
      <c r="B28" s="5">
        <v>1.24</v>
      </c>
      <c r="C28" s="5">
        <v>2.12</v>
      </c>
      <c r="D28" s="6">
        <v>2.57</v>
      </c>
      <c r="E28" s="6">
        <v>0.47</v>
      </c>
    </row>
    <row r="29" spans="1:5">
      <c r="A29" s="7"/>
      <c r="B29" s="5">
        <v>1.01</v>
      </c>
      <c r="C29" s="5">
        <v>3.11</v>
      </c>
      <c r="D29" s="6">
        <v>1.7</v>
      </c>
      <c r="E29" s="6">
        <v>0.43</v>
      </c>
    </row>
    <row r="30" spans="1:5">
      <c r="A30" s="4" t="s">
        <v>30</v>
      </c>
      <c r="B30" s="9">
        <v>0.87</v>
      </c>
      <c r="C30" s="9">
        <v>2.3</v>
      </c>
      <c r="D30" s="9">
        <v>1.81</v>
      </c>
      <c r="E30" s="9">
        <v>0.53</v>
      </c>
    </row>
  </sheetData>
  <sortState ref="A1:J41">
    <sortCondition ref="A1:A41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eight</vt:lpstr>
      <vt:lpstr>Glucose</vt:lpstr>
      <vt:lpstr>OGTT</vt:lpstr>
      <vt:lpstr>TG、TC、HDL、LD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F</cp:lastModifiedBy>
  <dcterms:created xsi:type="dcterms:W3CDTF">2015-06-05T18:19:00Z</dcterms:created>
  <dcterms:modified xsi:type="dcterms:W3CDTF">2022-01-08T13:2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59CD530DC1B14E6D976E44F247D6C103</vt:lpwstr>
  </property>
</Properties>
</file>